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_sample.repbase.sta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17">
  <si>
    <t xml:space="preserve">Sample ID</t>
  </si>
  <si>
    <t xml:space="preserve">Type</t>
  </si>
  <si>
    <t xml:space="preserve">Number(#)</t>
  </si>
  <si>
    <t xml:space="preserve">Total Length(bp)</t>
  </si>
  <si>
    <t xml:space="preserve">Average length(bp)</t>
  </si>
  <si>
    <t xml:space="preserve">In Genome(%)</t>
  </si>
  <si>
    <t xml:space="preserve">LCT-EC001</t>
  </si>
  <si>
    <t xml:space="preserve">LTR</t>
  </si>
  <si>
    <t xml:space="preserve">DNA</t>
  </si>
  <si>
    <t xml:space="preserve">LINE</t>
  </si>
  <si>
    <t xml:space="preserve">SINE</t>
  </si>
  <si>
    <t xml:space="preserve">RC</t>
  </si>
  <si>
    <t xml:space="preserve">Unknown</t>
  </si>
  <si>
    <t xml:space="preserve">Total</t>
  </si>
  <si>
    <t xml:space="preserve">TRF</t>
  </si>
  <si>
    <t xml:space="preserve">Minisatellite DNA</t>
  </si>
  <si>
    <t xml:space="preserve">Microsatellite D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4">
    <font>
      <sz val="11"/>
      <color rgb="FF333333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0" activeCellId="0" sqref="H2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.49"/>
    <col collapsed="false" customWidth="true" hidden="false" outlineLevel="0" max="2" min="2" style="0" width="20.49"/>
    <col collapsed="false" customWidth="true" hidden="false" outlineLevel="0" max="3" min="3" style="0" width="11.75"/>
    <col collapsed="false" customWidth="true" hidden="false" outlineLevel="0" max="4" min="4" style="0" width="16.86"/>
    <col collapsed="false" customWidth="true" hidden="false" outlineLevel="0" max="6" min="5" style="0" width="20.36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3.5" hidden="false" customHeight="false" outlineLevel="0" collapsed="false">
      <c r="A2" s="0" t="s">
        <v>6</v>
      </c>
      <c r="B2" s="0" t="s">
        <v>7</v>
      </c>
      <c r="C2" s="1" t="n">
        <v>126</v>
      </c>
      <c r="D2" s="2" t="n">
        <v>9498</v>
      </c>
      <c r="E2" s="1" t="n">
        <v>77</v>
      </c>
      <c r="F2" s="1" t="n">
        <v>0.1827</v>
      </c>
    </row>
    <row r="3" customFormat="false" ht="13.5" hidden="false" customHeight="false" outlineLevel="0" collapsed="false">
      <c r="A3" s="0" t="s">
        <v>6</v>
      </c>
      <c r="B3" s="0" t="s">
        <v>8</v>
      </c>
      <c r="C3" s="1" t="n">
        <v>30</v>
      </c>
      <c r="D3" s="2" t="n">
        <v>2112</v>
      </c>
      <c r="E3" s="1" t="n">
        <v>70</v>
      </c>
      <c r="F3" s="1" t="n">
        <v>0.0406</v>
      </c>
    </row>
    <row r="4" customFormat="false" ht="13.5" hidden="false" customHeight="false" outlineLevel="0" collapsed="false">
      <c r="A4" s="0" t="s">
        <v>6</v>
      </c>
      <c r="B4" s="0" t="s">
        <v>9</v>
      </c>
      <c r="C4" s="1" t="n">
        <v>49</v>
      </c>
      <c r="D4" s="2" t="n">
        <v>4024</v>
      </c>
      <c r="E4" s="1" t="n">
        <v>84</v>
      </c>
      <c r="F4" s="1" t="n">
        <v>0.0774</v>
      </c>
    </row>
    <row r="5" customFormat="false" ht="13.5" hidden="false" customHeight="false" outlineLevel="0" collapsed="false">
      <c r="A5" s="0" t="s">
        <v>6</v>
      </c>
      <c r="B5" s="0" t="s">
        <v>10</v>
      </c>
      <c r="C5" s="1" t="n">
        <v>22</v>
      </c>
      <c r="D5" s="2" t="n">
        <v>1135</v>
      </c>
      <c r="E5" s="1" t="n">
        <v>69</v>
      </c>
      <c r="F5" s="1" t="n">
        <v>0.0218</v>
      </c>
    </row>
    <row r="6" customFormat="false" ht="13.5" hidden="false" customHeight="false" outlineLevel="0" collapsed="false">
      <c r="A6" s="0" t="s">
        <v>6</v>
      </c>
      <c r="B6" s="0" t="s">
        <v>11</v>
      </c>
      <c r="C6" s="1" t="n">
        <v>1</v>
      </c>
      <c r="D6" s="1" t="n">
        <v>84</v>
      </c>
      <c r="E6" s="1" t="n">
        <v>84</v>
      </c>
      <c r="F6" s="1" t="n">
        <v>0.0016</v>
      </c>
    </row>
    <row r="7" customFormat="false" ht="13.5" hidden="false" customHeight="false" outlineLevel="0" collapsed="false">
      <c r="A7" s="0" t="s">
        <v>6</v>
      </c>
      <c r="B7" s="0" t="s">
        <v>12</v>
      </c>
      <c r="C7" s="1" t="n">
        <v>6</v>
      </c>
      <c r="D7" s="1" t="n">
        <v>588</v>
      </c>
      <c r="E7" s="1" t="n">
        <v>98</v>
      </c>
      <c r="F7" s="1" t="n">
        <v>0.0113</v>
      </c>
    </row>
    <row r="8" customFormat="false" ht="13.5" hidden="false" customHeight="false" outlineLevel="0" collapsed="false">
      <c r="A8" s="0" t="s">
        <v>6</v>
      </c>
      <c r="B8" s="0" t="s">
        <v>13</v>
      </c>
      <c r="C8" s="1" t="n">
        <v>234</v>
      </c>
      <c r="D8" s="2" t="n">
        <v>17031</v>
      </c>
      <c r="E8" s="1" t="n">
        <v>77</v>
      </c>
      <c r="F8" s="1" t="n">
        <v>0.3276</v>
      </c>
    </row>
    <row r="13" customFormat="false" ht="13.5" hidden="false" customHeight="false" outlineLevel="0" collapsed="false">
      <c r="A13" s="0" t="s">
        <v>0</v>
      </c>
      <c r="B13" s="0" t="s">
        <v>1</v>
      </c>
      <c r="C13" s="0" t="s">
        <v>2</v>
      </c>
      <c r="D13" s="0" t="s">
        <v>3</v>
      </c>
      <c r="E13" s="0" t="s">
        <v>4</v>
      </c>
      <c r="F13" s="0" t="s">
        <v>5</v>
      </c>
    </row>
    <row r="14" customFormat="false" ht="13.5" hidden="false" customHeight="false" outlineLevel="0" collapsed="false">
      <c r="A14" s="0" t="s">
        <v>6</v>
      </c>
      <c r="B14" s="0" t="s">
        <v>14</v>
      </c>
      <c r="C14" s="1" t="n">
        <v>113</v>
      </c>
      <c r="D14" s="2" t="n">
        <v>27847</v>
      </c>
      <c r="E14" s="1" t="n">
        <v>246</v>
      </c>
      <c r="F14" s="1" t="n">
        <v>0.5357</v>
      </c>
    </row>
    <row r="15" customFormat="false" ht="13.5" hidden="false" customHeight="false" outlineLevel="0" collapsed="false">
      <c r="A15" s="0" t="s">
        <v>6</v>
      </c>
      <c r="B15" s="0" t="s">
        <v>15</v>
      </c>
      <c r="C15" s="1" t="n">
        <v>61</v>
      </c>
      <c r="D15" s="2" t="n">
        <v>3282</v>
      </c>
      <c r="E15" s="1" t="n">
        <v>54</v>
      </c>
      <c r="F15" s="1" t="n">
        <v>0.0631</v>
      </c>
    </row>
    <row r="16" customFormat="false" ht="13.5" hidden="false" customHeight="false" outlineLevel="0" collapsed="false">
      <c r="A16" s="0" t="s">
        <v>6</v>
      </c>
      <c r="B16" s="0" t="s">
        <v>16</v>
      </c>
      <c r="C16" s="1" t="n">
        <v>2</v>
      </c>
      <c r="D16" s="1" t="n">
        <v>90</v>
      </c>
      <c r="E16" s="1" t="n">
        <f aca="false">D16/C16</f>
        <v>45</v>
      </c>
      <c r="F16" s="1" t="n">
        <v>0.0017</v>
      </c>
    </row>
    <row r="17" customFormat="false" ht="13.5" hidden="false" customHeight="false" outlineLevel="0" collapsed="false">
      <c r="A17" s="0" t="s">
        <v>6</v>
      </c>
      <c r="B17" s="0" t="s">
        <v>13</v>
      </c>
      <c r="C17" s="1" t="n">
        <v>176</v>
      </c>
      <c r="D17" s="2" t="n">
        <v>31219</v>
      </c>
      <c r="E17" s="1" t="n">
        <v>177</v>
      </c>
      <c r="F17" s="1" t="n">
        <v>0.6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18T09:09:41Z</dcterms:created>
  <dc:creator>Doctor Zhang</dc:creator>
  <dc:description/>
  <dc:language>en-US</dc:language>
  <cp:lastModifiedBy>user</cp:lastModifiedBy>
  <dcterms:modified xsi:type="dcterms:W3CDTF">2017-12-18T09:15:38Z</dcterms:modified>
  <cp:revision>0</cp:revision>
  <dc:subject/>
  <dc:title/>
</cp:coreProperties>
</file>